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gnancy_and_All_female_deaths" sheetId="1" state="visible" r:id="rId2"/>
  </sheets>
  <definedNames>
    <definedName function="false" hidden="false" name="Pregnancy_and_All_female_deaths_1997_2015" vbProcedure="false">Pregnancy_and_All_female_deaths!$A$3:$E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2">
  <si>
    <t xml:space="preserve">Pregnancy related deaths</t>
  </si>
  <si>
    <t xml:space="preserve">All female deaths aged 15-49</t>
  </si>
  <si>
    <t xml:space="preserve">Death Year</t>
  </si>
  <si>
    <t xml:space="preserve">RSA</t>
  </si>
  <si>
    <t xml:space="preserve">SADC</t>
  </si>
  <si>
    <t xml:space="preserve">2002</t>
  </si>
  <si>
    <t xml:space="preserve">2003</t>
  </si>
  <si>
    <t xml:space="preserve">2004</t>
  </si>
  <si>
    <t xml:space="preserve">2005</t>
  </si>
  <si>
    <t xml:space="preserve">2006</t>
  </si>
  <si>
    <t xml:space="preserve">2007</t>
  </si>
  <si>
    <t xml:space="preserve">2008</t>
  </si>
  <si>
    <t xml:space="preserve">2009</t>
  </si>
  <si>
    <t xml:space="preserve">2010</t>
  </si>
  <si>
    <t xml:space="preserve">2011</t>
  </si>
  <si>
    <t xml:space="preserve">2012</t>
  </si>
  <si>
    <t xml:space="preserve">2013</t>
  </si>
  <si>
    <t xml:space="preserve">2014</t>
  </si>
  <si>
    <t xml:space="preserve">2015</t>
  </si>
  <si>
    <t xml:space="preserve">Total</t>
  </si>
  <si>
    <t xml:space="preserve">Percentage of pregnancy relate deaths out of  all female deaths  aged 15-49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_);_(* \(#,##0\);_(* \-??_);_(@_)"/>
    <numFmt numFmtId="167" formatCode="_(* #,##0.0_);_(* \(#,##0.0\);_(* \-??_);_(@_)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name val="Arial"/>
      <family val="2"/>
    </font>
    <font>
      <b val="true"/>
      <sz val="10"/>
      <color rgb="FF333333"/>
      <name val="Calibri"/>
      <family val="2"/>
    </font>
    <font>
      <sz val="9"/>
      <color rgb="FF333333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000" spc="-1" strike="noStrike">
                <a:solidFill>
                  <a:srgbClr val="333333"/>
                </a:solidFill>
                <a:latin typeface="Calibri"/>
              </a:rPr>
              <a:t>Graph 4: Percentage of Pregnancy-related  Deaths Among all Female Deaths Covering the Period 2002-2015</a:t>
            </a:r>
          </a:p>
        </c:rich>
      </c:tx>
      <c:layout>
        <c:manualLayout>
          <c:xMode val="edge"/>
          <c:yMode val="edge"/>
          <c:x val="0.143850267379679"/>
          <c:y val="0.042779587404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2459893048128"/>
          <c:y val="0.145819761129207"/>
          <c:w val="0.9125"/>
          <c:h val="0.7"/>
        </c:manualLayout>
      </c:layout>
      <c:lineChart>
        <c:grouping val="standard"/>
        <c:varyColors val="0"/>
        <c:ser>
          <c:idx val="0"/>
          <c:order val="0"/>
          <c:tx>
            <c:strRef>
              <c:f>Pregnancy_and_All_female_deaths!$B$20</c:f>
              <c:strCache>
                <c:ptCount val="1"/>
                <c:pt idx="0">
                  <c:v>RS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gnancy_and_All_female_deaths!$A$21:$A$34</c:f>
              <c:strCache>
                <c:ptCount val="14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</c:strCache>
            </c:strRef>
          </c:cat>
          <c:val>
            <c:numRef>
              <c:f>Pregnancy_and_All_female_deaths!$B$21:$B$34</c:f>
              <c:numCache>
                <c:formatCode>General</c:formatCode>
                <c:ptCount val="14"/>
                <c:pt idx="0">
                  <c:v>0.719700079358564</c:v>
                </c:pt>
                <c:pt idx="1">
                  <c:v>0.69499102729591</c:v>
                </c:pt>
                <c:pt idx="2">
                  <c:v>0.831180825120132</c:v>
                </c:pt>
                <c:pt idx="3">
                  <c:v>0.867062243187621</c:v>
                </c:pt>
                <c:pt idx="4">
                  <c:v>0.965694315669353</c:v>
                </c:pt>
                <c:pt idx="5">
                  <c:v>1.28887391938924</c:v>
                </c:pt>
                <c:pt idx="6">
                  <c:v>1.34664391087836</c:v>
                </c:pt>
                <c:pt idx="7">
                  <c:v>1.53749212350347</c:v>
                </c:pt>
                <c:pt idx="8">
                  <c:v>1.47397640527412</c:v>
                </c:pt>
                <c:pt idx="9">
                  <c:v>1.27610461444655</c:v>
                </c:pt>
                <c:pt idx="10">
                  <c:v>1.19025819446988</c:v>
                </c:pt>
                <c:pt idx="11">
                  <c:v>1.22684628337744</c:v>
                </c:pt>
                <c:pt idx="12">
                  <c:v>1.41350362344837</c:v>
                </c:pt>
                <c:pt idx="13">
                  <c:v>1.358625993335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regnancy_and_All_female_deaths!$C$20</c:f>
              <c:strCache>
                <c:ptCount val="1"/>
                <c:pt idx="0">
                  <c:v>SADC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gnancy_and_All_female_deaths!$A$21:$A$34</c:f>
              <c:strCache>
                <c:ptCount val="14"/>
                <c:pt idx="0">
                  <c:v>2002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</c:strCache>
            </c:strRef>
          </c:cat>
          <c:val>
            <c:numRef>
              <c:f>Pregnancy_and_All_female_deaths!$C$21:$C$34</c:f>
              <c:numCache>
                <c:formatCode>General</c:formatCode>
                <c:ptCount val="14"/>
                <c:pt idx="0">
                  <c:v>1.0221465076661</c:v>
                </c:pt>
                <c:pt idx="1">
                  <c:v>1.05348460291734</c:v>
                </c:pt>
                <c:pt idx="2">
                  <c:v>0.956937799043062</c:v>
                </c:pt>
                <c:pt idx="3">
                  <c:v>1.87144019528072</c:v>
                </c:pt>
                <c:pt idx="4">
                  <c:v>1.82539682539683</c:v>
                </c:pt>
                <c:pt idx="5">
                  <c:v>1.80296200901481</c:v>
                </c:pt>
                <c:pt idx="6">
                  <c:v>2.79119699409555</c:v>
                </c:pt>
                <c:pt idx="7">
                  <c:v>2.63774912075029</c:v>
                </c:pt>
                <c:pt idx="8">
                  <c:v>3.01624129930394</c:v>
                </c:pt>
                <c:pt idx="9">
                  <c:v>2.46367656348705</c:v>
                </c:pt>
                <c:pt idx="10">
                  <c:v>2.27408737283064</c:v>
                </c:pt>
                <c:pt idx="11">
                  <c:v>2.47657295850067</c:v>
                </c:pt>
                <c:pt idx="12">
                  <c:v>2.85194174757282</c:v>
                </c:pt>
                <c:pt idx="13">
                  <c:v>3.041825095057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921046"/>
        <c:axId val="10805159"/>
      </c:lineChart>
      <c:catAx>
        <c:axId val="61921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Year of death</a:t>
                </a:r>
              </a:p>
            </c:rich>
          </c:tx>
          <c:layout>
            <c:manualLayout>
              <c:xMode val="edge"/>
              <c:yMode val="edge"/>
              <c:x val="0.421323529411765"/>
              <c:y val="0.8473398479913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805159"/>
        <c:crossesAt val="0"/>
        <c:auto val="1"/>
        <c:lblAlgn val="ctr"/>
        <c:lblOffset val="100"/>
        <c:noMultiLvlLbl val="0"/>
      </c:catAx>
      <c:valAx>
        <c:axId val="1080515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cent</a:t>
                </a:r>
              </a:p>
            </c:rich>
          </c:tx>
          <c:layout>
            <c:manualLayout>
              <c:xMode val="edge"/>
              <c:yMode val="edge"/>
              <c:x val="0.0167112299465241"/>
              <c:y val="0.247991313789359"/>
            </c:manualLayout>
          </c:layout>
          <c:overlay val="0"/>
          <c:spPr>
            <a:noFill/>
            <a:ln w="0">
              <a:noFill/>
            </a:ln>
          </c:spPr>
        </c:title>
        <c:numFmt formatCode="_(* #,##0.0_);_(* \(#,##0.0\);_(* \-??_);_(@_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92104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3609625668449"/>
          <c:y val="0.645602605863192"/>
          <c:w val="0.231082887700535"/>
          <c:h val="0.06123778501628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03320</xdr:colOff>
      <xdr:row>2</xdr:row>
      <xdr:rowOff>106560</xdr:rowOff>
    </xdr:from>
    <xdr:to>
      <xdr:col>14</xdr:col>
      <xdr:colOff>383040</xdr:colOff>
      <xdr:row>22</xdr:row>
      <xdr:rowOff>30960</xdr:rowOff>
    </xdr:to>
    <xdr:graphicFrame>
      <xdr:nvGraphicFramePr>
        <xdr:cNvPr id="0" name="Chart 1"/>
        <xdr:cNvGraphicFramePr/>
      </xdr:nvGraphicFramePr>
      <xdr:xfrm>
        <a:off x="6173280" y="472320"/>
        <a:ext cx="5385240" cy="331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" activeCellId="0" sqref="P8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0" width="14.99"/>
    <col collapsed="false" customWidth="true" hidden="false" outlineLevel="0" max="3" min="3" style="0" width="17.1"/>
    <col collapsed="false" customWidth="true" hidden="false" outlineLevel="0" max="5" min="4" style="0" width="14.99"/>
  </cols>
  <sheetData>
    <row r="2" s="3" customFormat="true" ht="15.6" hidden="false" customHeight="false" outlineLevel="0" collapsed="false">
      <c r="A2" s="2"/>
      <c r="B2" s="3" t="s">
        <v>0</v>
      </c>
      <c r="D2" s="3" t="s">
        <v>1</v>
      </c>
    </row>
    <row r="3" s="1" customFormat="true" ht="13.2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3</v>
      </c>
      <c r="E3" s="1" t="s">
        <v>4</v>
      </c>
    </row>
    <row r="4" customFormat="false" ht="13.2" hidden="false" customHeight="false" outlineLevel="0" collapsed="false">
      <c r="A4" s="1" t="s">
        <v>5</v>
      </c>
      <c r="B4" s="4" t="n">
        <v>789</v>
      </c>
      <c r="C4" s="4" t="n">
        <v>12</v>
      </c>
      <c r="D4" s="4" t="n">
        <v>109629</v>
      </c>
      <c r="E4" s="4" t="n">
        <v>1174</v>
      </c>
    </row>
    <row r="5" customFormat="false" ht="13.2" hidden="false" customHeight="false" outlineLevel="0" collapsed="false">
      <c r="A5" s="1" t="s">
        <v>6</v>
      </c>
      <c r="B5" s="4" t="n">
        <v>883</v>
      </c>
      <c r="C5" s="4" t="n">
        <v>13</v>
      </c>
      <c r="D5" s="4" t="n">
        <v>127052</v>
      </c>
      <c r="E5" s="4" t="n">
        <v>1234</v>
      </c>
    </row>
    <row r="6" customFormat="false" ht="13.2" hidden="false" customHeight="false" outlineLevel="0" collapsed="false">
      <c r="A6" s="1" t="s">
        <v>7</v>
      </c>
      <c r="B6" s="4" t="n">
        <v>1152</v>
      </c>
      <c r="C6" s="4" t="n">
        <v>10</v>
      </c>
      <c r="D6" s="4" t="n">
        <v>138598</v>
      </c>
      <c r="E6" s="4" t="n">
        <v>1045</v>
      </c>
    </row>
    <row r="7" customFormat="false" ht="13.2" hidden="false" customHeight="false" outlineLevel="0" collapsed="false">
      <c r="A7" s="1" t="s">
        <v>8</v>
      </c>
      <c r="B7" s="4" t="n">
        <v>1226</v>
      </c>
      <c r="C7" s="4" t="n">
        <v>23</v>
      </c>
      <c r="D7" s="4" t="n">
        <v>141397</v>
      </c>
      <c r="E7" s="4" t="n">
        <v>1229</v>
      </c>
    </row>
    <row r="8" customFormat="false" ht="13.2" hidden="false" customHeight="false" outlineLevel="0" collapsed="false">
      <c r="A8" s="1" t="s">
        <v>9</v>
      </c>
      <c r="B8" s="4" t="n">
        <v>1354</v>
      </c>
      <c r="C8" s="4" t="n">
        <v>23</v>
      </c>
      <c r="D8" s="4" t="n">
        <v>140210</v>
      </c>
      <c r="E8" s="4" t="n">
        <v>1260</v>
      </c>
    </row>
    <row r="9" customFormat="false" ht="13.2" hidden="false" customHeight="false" outlineLevel="0" collapsed="false">
      <c r="A9" s="1" t="s">
        <v>10</v>
      </c>
      <c r="B9" s="4" t="n">
        <v>1722</v>
      </c>
      <c r="C9" s="4" t="n">
        <v>28</v>
      </c>
      <c r="D9" s="4" t="n">
        <v>133605</v>
      </c>
      <c r="E9" s="4" t="n">
        <v>1553</v>
      </c>
    </row>
    <row r="10" customFormat="false" ht="13.2" hidden="false" customHeight="false" outlineLevel="0" collapsed="false">
      <c r="A10" s="1" t="s">
        <v>11</v>
      </c>
      <c r="B10" s="4" t="n">
        <v>1728</v>
      </c>
      <c r="C10" s="4" t="n">
        <v>52</v>
      </c>
      <c r="D10" s="4" t="n">
        <v>128319</v>
      </c>
      <c r="E10" s="4" t="n">
        <v>1863</v>
      </c>
    </row>
    <row r="11" customFormat="false" ht="13.2" hidden="false" customHeight="false" outlineLevel="0" collapsed="false">
      <c r="A11" s="1" t="s">
        <v>12</v>
      </c>
      <c r="B11" s="4" t="n">
        <v>1830</v>
      </c>
      <c r="C11" s="4" t="n">
        <v>45</v>
      </c>
      <c r="D11" s="4" t="n">
        <v>119025</v>
      </c>
      <c r="E11" s="4" t="n">
        <v>1706</v>
      </c>
    </row>
    <row r="12" customFormat="false" ht="13.2" hidden="false" customHeight="false" outlineLevel="0" collapsed="false">
      <c r="A12" s="1" t="s">
        <v>13</v>
      </c>
      <c r="B12" s="4" t="n">
        <v>1593</v>
      </c>
      <c r="C12" s="4" t="n">
        <v>52</v>
      </c>
      <c r="D12" s="4" t="n">
        <v>108075</v>
      </c>
      <c r="E12" s="4" t="n">
        <v>1724</v>
      </c>
    </row>
    <row r="13" customFormat="false" ht="13.2" hidden="false" customHeight="false" outlineLevel="0" collapsed="false">
      <c r="A13" s="1" t="s">
        <v>14</v>
      </c>
      <c r="B13" s="4" t="n">
        <v>1172</v>
      </c>
      <c r="C13" s="4" t="n">
        <v>39</v>
      </c>
      <c r="D13" s="4" t="n">
        <v>91842</v>
      </c>
      <c r="E13" s="4" t="n">
        <v>1583</v>
      </c>
    </row>
    <row r="14" customFormat="false" ht="13.2" hidden="false" customHeight="false" outlineLevel="0" collapsed="false">
      <c r="A14" s="1" t="s">
        <v>15</v>
      </c>
      <c r="B14" s="4" t="n">
        <v>975</v>
      </c>
      <c r="C14" s="4" t="n">
        <v>38</v>
      </c>
      <c r="D14" s="4" t="n">
        <v>81915</v>
      </c>
      <c r="E14" s="4" t="n">
        <v>1671</v>
      </c>
    </row>
    <row r="15" customFormat="false" ht="13.2" hidden="false" customHeight="false" outlineLevel="0" collapsed="false">
      <c r="A15" s="1" t="s">
        <v>16</v>
      </c>
      <c r="B15" s="4" t="n">
        <v>918</v>
      </c>
      <c r="C15" s="4" t="n">
        <v>37</v>
      </c>
      <c r="D15" s="4" t="n">
        <v>74826</v>
      </c>
      <c r="E15" s="4" t="n">
        <v>1494</v>
      </c>
    </row>
    <row r="16" customFormat="false" ht="13.2" hidden="false" customHeight="false" outlineLevel="0" collapsed="false">
      <c r="A16" s="1" t="s">
        <v>17</v>
      </c>
      <c r="B16" s="4" t="n">
        <v>985</v>
      </c>
      <c r="C16" s="4" t="n">
        <v>47</v>
      </c>
      <c r="D16" s="4" t="n">
        <v>69685</v>
      </c>
      <c r="E16" s="4" t="n">
        <v>1648</v>
      </c>
    </row>
    <row r="17" customFormat="false" ht="13.8" hidden="false" customHeight="false" outlineLevel="0" collapsed="false">
      <c r="A17" s="1" t="s">
        <v>18</v>
      </c>
      <c r="B17" s="4" t="n">
        <v>901</v>
      </c>
      <c r="C17" s="4" t="n">
        <v>48</v>
      </c>
      <c r="D17" s="4" t="n">
        <v>66317</v>
      </c>
      <c r="E17" s="4" t="n">
        <v>1578</v>
      </c>
    </row>
    <row r="18" customFormat="false" ht="13.8" hidden="false" customHeight="false" outlineLevel="0" collapsed="false">
      <c r="A18" s="5" t="s">
        <v>19</v>
      </c>
      <c r="B18" s="6" t="n">
        <f aca="false">SUM(B4:B17)</f>
        <v>17228</v>
      </c>
      <c r="C18" s="6" t="n">
        <f aca="false">SUM(C4:C17)</f>
        <v>467</v>
      </c>
      <c r="D18" s="6" t="n">
        <f aca="false">SUM(D4:D17)</f>
        <v>1530495</v>
      </c>
      <c r="E18" s="7" t="n">
        <f aca="false">SUM(E4:E17)</f>
        <v>20762</v>
      </c>
    </row>
    <row r="19" s="9" customFormat="true" ht="15" hidden="false" customHeight="false" outlineLevel="0" collapsed="false">
      <c r="A19" s="8"/>
      <c r="B19" s="9" t="s">
        <v>20</v>
      </c>
    </row>
    <row r="20" customFormat="false" ht="13.2" hidden="false" customHeight="false" outlineLevel="0" collapsed="false">
      <c r="A20" s="1" t="s">
        <v>2</v>
      </c>
      <c r="B20" s="0" t="s">
        <v>3</v>
      </c>
      <c r="C20" s="0" t="s">
        <v>4</v>
      </c>
      <c r="D20" s="0" t="s">
        <v>21</v>
      </c>
      <c r="E20" s="0" t="s">
        <v>21</v>
      </c>
    </row>
    <row r="21" customFormat="false" ht="13.2" hidden="false" customHeight="false" outlineLevel="0" collapsed="false">
      <c r="A21" s="1" t="s">
        <v>5</v>
      </c>
      <c r="B21" s="10" t="n">
        <f aca="false">100*(B4/D4)</f>
        <v>0.719700079358564</v>
      </c>
      <c r="C21" s="10" t="n">
        <f aca="false">100*(C4/E4)</f>
        <v>1.0221465076661</v>
      </c>
    </row>
    <row r="22" customFormat="false" ht="13.2" hidden="false" customHeight="false" outlineLevel="0" collapsed="false">
      <c r="A22" s="1" t="s">
        <v>6</v>
      </c>
      <c r="B22" s="10" t="n">
        <f aca="false">100*(B5/D5)</f>
        <v>0.69499102729591</v>
      </c>
      <c r="C22" s="10" t="n">
        <f aca="false">100*(C5/E5)</f>
        <v>1.05348460291734</v>
      </c>
    </row>
    <row r="23" customFormat="false" ht="13.2" hidden="false" customHeight="false" outlineLevel="0" collapsed="false">
      <c r="A23" s="1" t="s">
        <v>7</v>
      </c>
      <c r="B23" s="10" t="n">
        <f aca="false">100*(B6/D6)</f>
        <v>0.831180825120132</v>
      </c>
      <c r="C23" s="10" t="n">
        <f aca="false">100*(C6/E6)</f>
        <v>0.956937799043062</v>
      </c>
    </row>
    <row r="24" customFormat="false" ht="13.2" hidden="false" customHeight="false" outlineLevel="0" collapsed="false">
      <c r="A24" s="1" t="s">
        <v>8</v>
      </c>
      <c r="B24" s="10" t="n">
        <f aca="false">100*(B7/D7)</f>
        <v>0.867062243187621</v>
      </c>
      <c r="C24" s="10" t="n">
        <f aca="false">100*(C7/E7)</f>
        <v>1.87144019528072</v>
      </c>
    </row>
    <row r="25" customFormat="false" ht="13.2" hidden="false" customHeight="false" outlineLevel="0" collapsed="false">
      <c r="A25" s="1" t="s">
        <v>9</v>
      </c>
      <c r="B25" s="10" t="n">
        <f aca="false">100*(B8/D8)</f>
        <v>0.965694315669353</v>
      </c>
      <c r="C25" s="10" t="n">
        <f aca="false">100*(C8/E8)</f>
        <v>1.82539682539683</v>
      </c>
    </row>
    <row r="26" customFormat="false" ht="13.2" hidden="false" customHeight="false" outlineLevel="0" collapsed="false">
      <c r="A26" s="1" t="s">
        <v>10</v>
      </c>
      <c r="B26" s="10" t="n">
        <f aca="false">100*(B9/D9)</f>
        <v>1.28887391938924</v>
      </c>
      <c r="C26" s="10" t="n">
        <f aca="false">100*(C9/E9)</f>
        <v>1.80296200901481</v>
      </c>
    </row>
    <row r="27" customFormat="false" ht="13.2" hidden="false" customHeight="false" outlineLevel="0" collapsed="false">
      <c r="A27" s="1" t="s">
        <v>11</v>
      </c>
      <c r="B27" s="10" t="n">
        <f aca="false">100*(B10/D10)</f>
        <v>1.34664391087836</v>
      </c>
      <c r="C27" s="10" t="n">
        <f aca="false">100*(C10/E10)</f>
        <v>2.79119699409555</v>
      </c>
    </row>
    <row r="28" customFormat="false" ht="13.2" hidden="false" customHeight="false" outlineLevel="0" collapsed="false">
      <c r="A28" s="1" t="s">
        <v>12</v>
      </c>
      <c r="B28" s="10" t="n">
        <f aca="false">100*(B11/D11)</f>
        <v>1.53749212350347</v>
      </c>
      <c r="C28" s="10" t="n">
        <f aca="false">100*(C11/E11)</f>
        <v>2.63774912075029</v>
      </c>
    </row>
    <row r="29" customFormat="false" ht="13.2" hidden="false" customHeight="false" outlineLevel="0" collapsed="false">
      <c r="A29" s="1" t="s">
        <v>13</v>
      </c>
      <c r="B29" s="10" t="n">
        <f aca="false">100*(B12/D12)</f>
        <v>1.47397640527412</v>
      </c>
      <c r="C29" s="10" t="n">
        <f aca="false">100*(C12/E12)</f>
        <v>3.01624129930394</v>
      </c>
    </row>
    <row r="30" customFormat="false" ht="13.2" hidden="false" customHeight="false" outlineLevel="0" collapsed="false">
      <c r="A30" s="1" t="s">
        <v>14</v>
      </c>
      <c r="B30" s="10" t="n">
        <f aca="false">100*(B13/D13)</f>
        <v>1.27610461444655</v>
      </c>
      <c r="C30" s="10" t="n">
        <f aca="false">100*(C13/E13)</f>
        <v>2.46367656348705</v>
      </c>
    </row>
    <row r="31" customFormat="false" ht="13.2" hidden="false" customHeight="false" outlineLevel="0" collapsed="false">
      <c r="A31" s="1" t="s">
        <v>15</v>
      </c>
      <c r="B31" s="10" t="n">
        <f aca="false">100*(B14/D14)</f>
        <v>1.19025819446988</v>
      </c>
      <c r="C31" s="10" t="n">
        <f aca="false">100*(C14/E14)</f>
        <v>2.27408737283064</v>
      </c>
    </row>
    <row r="32" customFormat="false" ht="13.2" hidden="false" customHeight="false" outlineLevel="0" collapsed="false">
      <c r="A32" s="1" t="s">
        <v>16</v>
      </c>
      <c r="B32" s="10" t="n">
        <f aca="false">100*(B15/D15)</f>
        <v>1.22684628337744</v>
      </c>
      <c r="C32" s="10" t="n">
        <f aca="false">100*(C15/E15)</f>
        <v>2.47657295850067</v>
      </c>
    </row>
    <row r="33" customFormat="false" ht="13.2" hidden="false" customHeight="false" outlineLevel="0" collapsed="false">
      <c r="A33" s="1" t="s">
        <v>17</v>
      </c>
      <c r="B33" s="10" t="n">
        <f aca="false">100*(B16/D16)</f>
        <v>1.41350362344837</v>
      </c>
      <c r="C33" s="10" t="n">
        <f aca="false">100*(C16/E16)</f>
        <v>2.85194174757282</v>
      </c>
    </row>
    <row r="34" customFormat="false" ht="13.2" hidden="false" customHeight="false" outlineLevel="0" collapsed="false">
      <c r="A34" s="1" t="s">
        <v>18</v>
      </c>
      <c r="B34" s="10" t="n">
        <f aca="false">100*(B17/D17)</f>
        <v>1.35862599333504</v>
      </c>
      <c r="C34" s="10" t="n">
        <f aca="false">100*(C17/E17)</f>
        <v>3.041825095057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7T15:10:26Z</dcterms:created>
  <dc:creator>Jairo Arrow</dc:creator>
  <dc:description/>
  <dc:language>en-US</dc:language>
  <cp:lastModifiedBy>Jairo Arrow</cp:lastModifiedBy>
  <dcterms:modified xsi:type="dcterms:W3CDTF">2023-08-07T15:10:26Z</dcterms:modified>
  <cp:revision>0</cp:revision>
  <dc:subject/>
  <dc:title/>
</cp:coreProperties>
</file>